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S1" sheetId="1" state="visible" r:id="rId2"/>
    <sheet name="TableS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16">
  <si>
    <t xml:space="preserve">#</t>
  </si>
  <si>
    <t xml:space="preserve">MT</t>
  </si>
  <si>
    <t xml:space="preserve">cohesion [MPa]</t>
  </si>
  <si>
    <t xml:space="preserve">transform width [km]</t>
  </si>
  <si>
    <t xml:space="preserve">overburden density [kg/m3]</t>
  </si>
  <si>
    <t xml:space="preserve">Vx [cm/yr]</t>
  </si>
  <si>
    <t xml:space="preserve">H_Litho [km]</t>
  </si>
  <si>
    <t xml:space="preserve">transform Length [km]</t>
  </si>
  <si>
    <t xml:space="preserve">avg FZ [m]</t>
  </si>
  <si>
    <t xml:space="preserve">avg TF [m]</t>
  </si>
  <si>
    <t xml:space="preserve">FZ-TF [m]</t>
  </si>
  <si>
    <t xml:space="preserve">avg across-TF [m]</t>
  </si>
  <si>
    <t xml:space="preserve">water_depth[km]</t>
  </si>
  <si>
    <t xml:space="preserve">base Mode1</t>
  </si>
  <si>
    <t xml:space="preserve">base Mode2</t>
  </si>
  <si>
    <t xml:space="preserve">base Mode3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u val="single"/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9"/>
  <sheetViews>
    <sheetView showFormulas="false" showGridLines="true" showRowColHeaders="true" showZeros="true" rightToLeft="false" tabSelected="false" showOutlineSymbols="true" defaultGridColor="true" view="normal" topLeftCell="A1" colorId="64" zoomScale="112" zoomScaleNormal="112" zoomScalePageLayoutView="100" workbookViewId="0">
      <selection pane="topLeft" activeCell="O36" activeCellId="0" sqref="O36"/>
    </sheetView>
  </sheetViews>
  <sheetFormatPr defaultColWidth="10.90234375" defaultRowHeight="16" zeroHeight="false" outlineLevelRow="0" outlineLevelCol="0"/>
  <cols>
    <col collapsed="false" customWidth="true" hidden="false" outlineLevel="0" max="2" min="1" style="0" width="6.49"/>
    <col collapsed="false" customWidth="true" hidden="false" outlineLevel="0" max="3" min="3" style="0" width="7.99"/>
    <col collapsed="false" customWidth="true" hidden="false" outlineLevel="0" max="4" min="4" style="0" width="12.99"/>
    <col collapsed="false" customWidth="true" hidden="false" outlineLevel="0" max="5" min="5" style="0" width="22.83"/>
    <col collapsed="false" customWidth="true" hidden="false" outlineLevel="0" max="6" min="6" style="0" width="8.99"/>
    <col collapsed="false" customWidth="true" hidden="false" outlineLevel="0" max="7" min="7" style="0" width="10.33"/>
    <col collapsed="false" customWidth="true" hidden="false" outlineLevel="0" max="8" min="8" style="0" width="13.83"/>
    <col collapsed="false" customWidth="true" hidden="false" outlineLevel="0" max="9" min="9" style="0" width="8.99"/>
    <col collapsed="false" customWidth="true" hidden="false" outlineLevel="0" max="10" min="10" style="0" width="8.33"/>
    <col collapsed="false" customWidth="true" hidden="false" outlineLevel="0" max="11" min="11" style="0" width="7.33"/>
    <col collapsed="false" customWidth="true" hidden="false" outlineLevel="0" max="12" min="12" style="0" width="11.33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6" hidden="false" customHeight="false" outlineLevel="0" collapsed="false">
      <c r="A2" s="1" t="n">
        <v>1</v>
      </c>
      <c r="B2" s="2" t="n">
        <v>0.7</v>
      </c>
      <c r="C2" s="1" t="n">
        <v>40</v>
      </c>
      <c r="D2" s="1" t="n">
        <v>2</v>
      </c>
      <c r="E2" s="1" t="n">
        <v>1</v>
      </c>
      <c r="F2" s="1" t="n">
        <v>2</v>
      </c>
      <c r="G2" s="1" t="n">
        <v>6</v>
      </c>
      <c r="H2" s="1" t="n">
        <v>32</v>
      </c>
      <c r="I2" s="1" t="n">
        <v>-2042</v>
      </c>
      <c r="J2" s="1" t="n">
        <v>-3841</v>
      </c>
      <c r="K2" s="1" t="n">
        <v>1799</v>
      </c>
      <c r="L2" s="1" t="n">
        <v>-3903</v>
      </c>
    </row>
    <row r="3" customFormat="false" ht="16" hidden="false" customHeight="false" outlineLevel="0" collapsed="false">
      <c r="A3" s="2" t="n">
        <v>2</v>
      </c>
      <c r="B3" s="2" t="n">
        <v>0.8</v>
      </c>
      <c r="C3" s="1" t="n">
        <v>40</v>
      </c>
      <c r="D3" s="1" t="n">
        <v>2</v>
      </c>
      <c r="E3" s="1" t="n">
        <v>1</v>
      </c>
      <c r="F3" s="1" t="n">
        <v>2</v>
      </c>
      <c r="G3" s="1" t="n">
        <v>6</v>
      </c>
      <c r="H3" s="1" t="n">
        <v>32</v>
      </c>
      <c r="I3" s="1" t="n">
        <v>-1543</v>
      </c>
      <c r="J3" s="1" t="n">
        <v>-3119</v>
      </c>
      <c r="K3" s="1" t="n">
        <f aca="false">I3-J3</f>
        <v>1576</v>
      </c>
      <c r="L3" s="1" t="n">
        <v>-3177</v>
      </c>
    </row>
    <row r="4" customFormat="false" ht="16" hidden="false" customHeight="false" outlineLevel="0" collapsed="false">
      <c r="A4" s="1" t="n">
        <v>3</v>
      </c>
      <c r="B4" s="2" t="n">
        <v>0.9</v>
      </c>
      <c r="C4" s="1" t="n">
        <v>40</v>
      </c>
      <c r="D4" s="1" t="n">
        <v>2</v>
      </c>
      <c r="E4" s="1" t="n">
        <v>1</v>
      </c>
      <c r="F4" s="1" t="n">
        <v>2</v>
      </c>
      <c r="G4" s="1" t="n">
        <v>6</v>
      </c>
      <c r="H4" s="1" t="n">
        <v>32</v>
      </c>
      <c r="I4" s="1" t="n">
        <v>-1472</v>
      </c>
      <c r="J4" s="1" t="n">
        <v>-2454</v>
      </c>
      <c r="K4" s="1" t="n">
        <f aca="false">I4-J4</f>
        <v>982</v>
      </c>
      <c r="L4" s="1" t="n">
        <v>-2521</v>
      </c>
    </row>
    <row r="5" customFormat="false" ht="16" hidden="false" customHeight="false" outlineLevel="0" collapsed="false">
      <c r="A5" s="2" t="n">
        <v>4</v>
      </c>
      <c r="B5" s="2" t="n">
        <v>0.92</v>
      </c>
      <c r="C5" s="1" t="n">
        <v>40</v>
      </c>
      <c r="D5" s="1" t="n">
        <v>2</v>
      </c>
      <c r="E5" s="1" t="n">
        <v>1</v>
      </c>
      <c r="F5" s="1" t="n">
        <v>2</v>
      </c>
      <c r="G5" s="1" t="n">
        <v>6</v>
      </c>
      <c r="H5" s="1" t="n">
        <v>32</v>
      </c>
      <c r="I5" s="1" t="n">
        <v>-1100</v>
      </c>
      <c r="J5" s="1" t="n">
        <v>-2005</v>
      </c>
      <c r="K5" s="1" t="n">
        <f aca="false">I5-J5</f>
        <v>905</v>
      </c>
      <c r="L5" s="1" t="n">
        <v>-2051</v>
      </c>
    </row>
    <row r="6" customFormat="false" ht="16" hidden="false" customHeight="false" outlineLevel="0" collapsed="false">
      <c r="A6" s="1" t="n">
        <v>5</v>
      </c>
      <c r="B6" s="2" t="n">
        <v>0.96</v>
      </c>
      <c r="C6" s="1" t="n">
        <v>40</v>
      </c>
      <c r="D6" s="1" t="n">
        <v>2</v>
      </c>
      <c r="E6" s="1" t="n">
        <v>1</v>
      </c>
      <c r="F6" s="1" t="n">
        <v>2</v>
      </c>
      <c r="G6" s="1" t="n">
        <v>6</v>
      </c>
      <c r="H6" s="1" t="n">
        <v>32</v>
      </c>
      <c r="I6" s="1" t="n">
        <v>-622</v>
      </c>
      <c r="J6" s="1" t="n">
        <v>-1413</v>
      </c>
      <c r="K6" s="1" t="n">
        <f aca="false">I6-J6</f>
        <v>791</v>
      </c>
      <c r="L6" s="1" t="n">
        <v>-1470</v>
      </c>
    </row>
    <row r="7" customFormat="false" ht="16" hidden="false" customHeight="false" outlineLevel="0" collapsed="false">
      <c r="A7" s="2" t="n">
        <v>6</v>
      </c>
      <c r="B7" s="2" t="n">
        <v>0.98</v>
      </c>
      <c r="C7" s="1" t="n">
        <v>40</v>
      </c>
      <c r="D7" s="1" t="n">
        <v>2</v>
      </c>
      <c r="E7" s="1" t="n">
        <v>1</v>
      </c>
      <c r="F7" s="1" t="n">
        <v>2</v>
      </c>
      <c r="G7" s="1" t="n">
        <v>6</v>
      </c>
      <c r="H7" s="1" t="n">
        <v>32</v>
      </c>
      <c r="I7" s="1" t="n">
        <v>-332</v>
      </c>
      <c r="J7" s="1" t="n">
        <v>-965</v>
      </c>
      <c r="K7" s="1" t="n">
        <f aca="false">I7-J7</f>
        <v>633</v>
      </c>
      <c r="L7" s="1" t="n">
        <v>-999</v>
      </c>
    </row>
    <row r="8" customFormat="false" ht="16" hidden="false" customHeight="false" outlineLevel="0" collapsed="false">
      <c r="A8" s="1" t="n">
        <v>7</v>
      </c>
      <c r="B8" s="2" t="n">
        <v>0.99</v>
      </c>
      <c r="C8" s="1" t="n">
        <v>40</v>
      </c>
      <c r="D8" s="1" t="n">
        <v>2</v>
      </c>
      <c r="E8" s="1" t="n">
        <v>1</v>
      </c>
      <c r="F8" s="1" t="n">
        <v>2</v>
      </c>
      <c r="G8" s="1" t="n">
        <v>6</v>
      </c>
      <c r="H8" s="1" t="n">
        <v>32</v>
      </c>
      <c r="I8" s="1" t="n">
        <v>1</v>
      </c>
      <c r="J8" s="1" t="n">
        <v>-585</v>
      </c>
      <c r="K8" s="1" t="n">
        <f aca="false">I8-J8</f>
        <v>586</v>
      </c>
      <c r="L8" s="1" t="n">
        <v>-609</v>
      </c>
    </row>
    <row r="9" customFormat="false" ht="16" hidden="false" customHeight="false" outlineLevel="0" collapsed="false">
      <c r="A9" s="2" t="n">
        <v>8</v>
      </c>
      <c r="B9" s="2" t="n">
        <v>1</v>
      </c>
      <c r="C9" s="1" t="n">
        <v>40</v>
      </c>
      <c r="D9" s="1" t="n">
        <v>2</v>
      </c>
      <c r="E9" s="1" t="n">
        <v>1</v>
      </c>
      <c r="F9" s="1" t="n">
        <v>2</v>
      </c>
      <c r="G9" s="1" t="n">
        <v>6</v>
      </c>
      <c r="H9" s="1" t="n">
        <v>32</v>
      </c>
      <c r="I9" s="1" t="n">
        <v>41</v>
      </c>
      <c r="J9" s="1" t="n">
        <v>-280</v>
      </c>
      <c r="K9" s="1" t="n">
        <f aca="false">I9-J9</f>
        <v>321</v>
      </c>
      <c r="L9" s="1" t="n">
        <v>-318</v>
      </c>
    </row>
    <row r="10" customFormat="false" ht="16" hidden="false" customHeight="false" outlineLevel="0" collapsed="false">
      <c r="A10" s="1" t="n">
        <v>9</v>
      </c>
      <c r="B10" s="2" t="n">
        <v>1.01</v>
      </c>
      <c r="C10" s="1" t="n">
        <v>40</v>
      </c>
      <c r="D10" s="1" t="n">
        <v>2</v>
      </c>
      <c r="E10" s="1" t="n">
        <v>1</v>
      </c>
      <c r="F10" s="1" t="n">
        <v>2</v>
      </c>
      <c r="G10" s="1" t="n">
        <v>6</v>
      </c>
      <c r="H10" s="1" t="n">
        <v>32</v>
      </c>
      <c r="I10" s="1" t="n">
        <v>56</v>
      </c>
      <c r="J10" s="1" t="n">
        <v>-17</v>
      </c>
      <c r="K10" s="1" t="n">
        <f aca="false">I10-J10</f>
        <v>73</v>
      </c>
      <c r="L10" s="1" t="n">
        <v>-129</v>
      </c>
    </row>
    <row r="11" customFormat="false" ht="16" hidden="false" customHeight="false" outlineLevel="0" collapsed="false">
      <c r="A11" s="2" t="n">
        <v>10</v>
      </c>
      <c r="B11" s="2" t="n">
        <v>1.02</v>
      </c>
      <c r="C11" s="1" t="n">
        <v>40</v>
      </c>
      <c r="D11" s="1" t="n">
        <v>2</v>
      </c>
      <c r="E11" s="1" t="n">
        <v>1</v>
      </c>
      <c r="F11" s="1" t="n">
        <v>2</v>
      </c>
      <c r="G11" s="1" t="n">
        <v>6</v>
      </c>
      <c r="H11" s="1" t="n">
        <v>32</v>
      </c>
      <c r="I11" s="1" t="n">
        <v>58</v>
      </c>
      <c r="J11" s="1" t="n">
        <v>97</v>
      </c>
      <c r="K11" s="1" t="n">
        <f aca="false">I11-J11</f>
        <v>-39</v>
      </c>
      <c r="L11" s="1" t="n">
        <v>174</v>
      </c>
    </row>
    <row r="12" customFormat="false" ht="16" hidden="false" customHeight="false" outlineLevel="0" collapsed="false">
      <c r="A12" s="1" t="n">
        <v>11</v>
      </c>
      <c r="B12" s="2" t="n">
        <v>1.02</v>
      </c>
      <c r="C12" s="1" t="n">
        <v>40</v>
      </c>
      <c r="D12" s="1" t="n">
        <v>1</v>
      </c>
      <c r="E12" s="1" t="n">
        <v>1</v>
      </c>
      <c r="F12" s="1" t="n">
        <v>2</v>
      </c>
      <c r="G12" s="1" t="n">
        <v>6</v>
      </c>
      <c r="H12" s="1" t="n">
        <v>32</v>
      </c>
      <c r="I12" s="1" t="n">
        <v>72</v>
      </c>
      <c r="J12" s="1" t="n">
        <v>-49</v>
      </c>
      <c r="K12" s="1" t="n">
        <f aca="false">I12-J12</f>
        <v>121</v>
      </c>
      <c r="L12" s="1" t="n">
        <v>-103</v>
      </c>
    </row>
    <row r="13" customFormat="false" ht="16" hidden="false" customHeight="false" outlineLevel="0" collapsed="false">
      <c r="A13" s="2" t="n">
        <v>12</v>
      </c>
      <c r="B13" s="2" t="n">
        <v>1.04</v>
      </c>
      <c r="C13" s="1" t="n">
        <v>40</v>
      </c>
      <c r="D13" s="1" t="n">
        <v>1</v>
      </c>
      <c r="E13" s="1" t="n">
        <v>1</v>
      </c>
      <c r="F13" s="1" t="n">
        <v>2</v>
      </c>
      <c r="G13" s="1" t="n">
        <v>6</v>
      </c>
      <c r="H13" s="1" t="n">
        <v>32</v>
      </c>
      <c r="I13" s="1" t="n">
        <v>95</v>
      </c>
      <c r="J13" s="1" t="n">
        <v>65</v>
      </c>
      <c r="K13" s="1" t="n">
        <f aca="false">I13-J13</f>
        <v>30</v>
      </c>
      <c r="L13" s="1" t="n">
        <v>125</v>
      </c>
    </row>
    <row r="14" customFormat="false" ht="16" hidden="false" customHeight="false" outlineLevel="0" collapsed="false">
      <c r="A14" s="1" t="n">
        <v>13</v>
      </c>
      <c r="B14" s="2" t="n">
        <v>1.06</v>
      </c>
      <c r="C14" s="1" t="n">
        <v>40</v>
      </c>
      <c r="D14" s="1" t="n">
        <v>1</v>
      </c>
      <c r="E14" s="1" t="n">
        <v>1</v>
      </c>
      <c r="F14" s="1" t="n">
        <v>2</v>
      </c>
      <c r="G14" s="1" t="n">
        <v>6</v>
      </c>
      <c r="H14" s="1" t="n">
        <v>32</v>
      </c>
      <c r="I14" s="1" t="n">
        <v>109</v>
      </c>
      <c r="J14" s="1" t="n">
        <v>141</v>
      </c>
      <c r="K14" s="1" t="n">
        <f aca="false">I14-J14</f>
        <v>-32</v>
      </c>
      <c r="L14" s="1" t="n">
        <v>203</v>
      </c>
    </row>
    <row r="15" customFormat="false" ht="16" hidden="false" customHeight="false" outlineLevel="0" collapsed="false">
      <c r="A15" s="2" t="n">
        <v>14</v>
      </c>
      <c r="B15" s="2" t="n">
        <v>1.08</v>
      </c>
      <c r="C15" s="1" t="n">
        <v>40</v>
      </c>
      <c r="D15" s="1" t="n">
        <v>1</v>
      </c>
      <c r="E15" s="1" t="n">
        <v>1</v>
      </c>
      <c r="F15" s="1" t="n">
        <v>2</v>
      </c>
      <c r="G15" s="1" t="n">
        <v>6</v>
      </c>
      <c r="H15" s="1" t="n">
        <v>32</v>
      </c>
      <c r="I15" s="1" t="n">
        <v>99</v>
      </c>
      <c r="J15" s="1" t="n">
        <v>194</v>
      </c>
      <c r="K15" s="1" t="n">
        <f aca="false">I15-J15</f>
        <v>-95</v>
      </c>
      <c r="L15" s="1" t="n">
        <v>260</v>
      </c>
    </row>
    <row r="16" customFormat="false" ht="16" hidden="false" customHeight="false" outlineLevel="0" collapsed="false">
      <c r="A16" s="1" t="n">
        <v>15</v>
      </c>
      <c r="B16" s="2" t="n">
        <v>1.1</v>
      </c>
      <c r="C16" s="1" t="n">
        <v>40</v>
      </c>
      <c r="D16" s="1" t="n">
        <v>1</v>
      </c>
      <c r="E16" s="1" t="n">
        <v>1</v>
      </c>
      <c r="F16" s="1" t="n">
        <v>2</v>
      </c>
      <c r="G16" s="1" t="n">
        <v>6</v>
      </c>
      <c r="H16" s="1" t="n">
        <v>32</v>
      </c>
      <c r="I16" s="1" t="n">
        <v>131</v>
      </c>
      <c r="J16" s="1" t="n">
        <v>226</v>
      </c>
      <c r="K16" s="1" t="n">
        <f aca="false">I16-J16</f>
        <v>-95</v>
      </c>
      <c r="L16" s="1" t="n">
        <v>290</v>
      </c>
    </row>
    <row r="17" customFormat="false" ht="16" hidden="false" customHeight="false" outlineLevel="0" collapsed="false">
      <c r="A17" s="2" t="n">
        <v>16</v>
      </c>
      <c r="B17" s="2" t="n">
        <v>0.7</v>
      </c>
      <c r="C17" s="1" t="n">
        <v>60</v>
      </c>
      <c r="D17" s="1" t="n">
        <v>2</v>
      </c>
      <c r="E17" s="1" t="n">
        <v>1</v>
      </c>
      <c r="F17" s="1" t="n">
        <v>2</v>
      </c>
      <c r="G17" s="1" t="n">
        <v>6</v>
      </c>
      <c r="H17" s="1" t="n">
        <v>32</v>
      </c>
      <c r="I17" s="1" t="n">
        <v>-2092</v>
      </c>
      <c r="J17" s="1" t="n">
        <v>-3926</v>
      </c>
      <c r="K17" s="1" t="n">
        <f aca="false">I17-J17</f>
        <v>1834</v>
      </c>
      <c r="L17" s="1" t="n">
        <v>-3986</v>
      </c>
    </row>
    <row r="18" customFormat="false" ht="16" hidden="false" customHeight="false" outlineLevel="0" collapsed="false">
      <c r="A18" s="1" t="n">
        <v>17</v>
      </c>
      <c r="B18" s="2" t="n">
        <v>0.8</v>
      </c>
      <c r="C18" s="1" t="n">
        <v>60</v>
      </c>
      <c r="D18" s="1" t="n">
        <v>2</v>
      </c>
      <c r="E18" s="1" t="n">
        <v>1</v>
      </c>
      <c r="F18" s="1" t="n">
        <v>2</v>
      </c>
      <c r="G18" s="1" t="n">
        <v>6</v>
      </c>
      <c r="H18" s="1" t="n">
        <v>32</v>
      </c>
      <c r="I18" s="1" t="n">
        <v>-1545</v>
      </c>
      <c r="J18" s="1" t="n">
        <v>-3188</v>
      </c>
      <c r="K18" s="1" t="n">
        <f aca="false">I18-J18</f>
        <v>1643</v>
      </c>
      <c r="L18" s="1" t="n">
        <v>-3258</v>
      </c>
    </row>
    <row r="19" customFormat="false" ht="16" hidden="false" customHeight="false" outlineLevel="0" collapsed="false">
      <c r="A19" s="2" t="n">
        <v>18</v>
      </c>
      <c r="B19" s="2" t="n">
        <v>0.9</v>
      </c>
      <c r="C19" s="1" t="n">
        <v>60</v>
      </c>
      <c r="D19" s="1" t="n">
        <v>2</v>
      </c>
      <c r="E19" s="1" t="n">
        <v>1</v>
      </c>
      <c r="F19" s="1" t="n">
        <v>2</v>
      </c>
      <c r="G19" s="1" t="n">
        <v>6</v>
      </c>
      <c r="H19" s="1" t="n">
        <v>32</v>
      </c>
      <c r="I19" s="1" t="n">
        <v>-1431</v>
      </c>
      <c r="J19" s="1" t="n">
        <v>-2530</v>
      </c>
      <c r="K19" s="1" t="n">
        <f aca="false">I19-J19</f>
        <v>1099</v>
      </c>
      <c r="L19" s="1" t="n">
        <v>-2583</v>
      </c>
    </row>
    <row r="20" customFormat="false" ht="16" hidden="false" customHeight="false" outlineLevel="0" collapsed="false">
      <c r="A20" s="1" t="n">
        <v>19</v>
      </c>
      <c r="B20" s="2" t="n">
        <v>0.92</v>
      </c>
      <c r="C20" s="1" t="n">
        <v>60</v>
      </c>
      <c r="D20" s="1" t="n">
        <v>2</v>
      </c>
      <c r="E20" s="1" t="n">
        <v>1</v>
      </c>
      <c r="F20" s="1" t="n">
        <v>2</v>
      </c>
      <c r="G20" s="1" t="n">
        <v>6</v>
      </c>
      <c r="H20" s="1" t="n">
        <v>32</v>
      </c>
      <c r="I20" s="1" t="n">
        <v>-1115</v>
      </c>
      <c r="J20" s="1" t="n">
        <v>-2155</v>
      </c>
      <c r="K20" s="1" t="n">
        <f aca="false">I20-J20</f>
        <v>1040</v>
      </c>
      <c r="L20" s="1" t="n">
        <v>-2206</v>
      </c>
    </row>
    <row r="21" customFormat="false" ht="16" hidden="false" customHeight="false" outlineLevel="0" collapsed="false">
      <c r="A21" s="2" t="n">
        <v>20</v>
      </c>
      <c r="B21" s="2" t="n">
        <v>0.96</v>
      </c>
      <c r="C21" s="1" t="n">
        <v>60</v>
      </c>
      <c r="D21" s="1" t="n">
        <v>2</v>
      </c>
      <c r="E21" s="1" t="n">
        <v>1</v>
      </c>
      <c r="F21" s="1" t="n">
        <v>2</v>
      </c>
      <c r="G21" s="1" t="n">
        <v>6</v>
      </c>
      <c r="H21" s="1" t="n">
        <v>32</v>
      </c>
      <c r="I21" s="1" t="n">
        <v>-670</v>
      </c>
      <c r="J21" s="1" t="n">
        <v>-1558</v>
      </c>
      <c r="K21" s="1" t="n">
        <f aca="false">I21-J21</f>
        <v>888</v>
      </c>
      <c r="L21" s="1" t="n">
        <v>-1609</v>
      </c>
    </row>
    <row r="22" customFormat="false" ht="16" hidden="false" customHeight="false" outlineLevel="0" collapsed="false">
      <c r="A22" s="1" t="n">
        <v>21</v>
      </c>
      <c r="B22" s="2" t="n">
        <v>0.98</v>
      </c>
      <c r="C22" s="1" t="n">
        <v>60</v>
      </c>
      <c r="D22" s="1" t="n">
        <v>2</v>
      </c>
      <c r="E22" s="1" t="n">
        <v>1</v>
      </c>
      <c r="F22" s="1" t="n">
        <v>2</v>
      </c>
      <c r="G22" s="1" t="n">
        <v>6</v>
      </c>
      <c r="H22" s="1" t="n">
        <v>32</v>
      </c>
      <c r="I22" s="1" t="n">
        <v>-371</v>
      </c>
      <c r="J22" s="1" t="n">
        <v>-1129</v>
      </c>
      <c r="K22" s="1" t="n">
        <f aca="false">I22-J22</f>
        <v>758</v>
      </c>
      <c r="L22" s="1" t="n">
        <v>-1171</v>
      </c>
    </row>
    <row r="23" customFormat="false" ht="16" hidden="false" customHeight="false" outlineLevel="0" collapsed="false">
      <c r="A23" s="2" t="n">
        <v>22</v>
      </c>
      <c r="B23" s="2" t="n">
        <v>0.99</v>
      </c>
      <c r="C23" s="1" t="n">
        <v>60</v>
      </c>
      <c r="D23" s="1" t="n">
        <v>2</v>
      </c>
      <c r="E23" s="1" t="n">
        <v>1</v>
      </c>
      <c r="F23" s="1" t="n">
        <v>2</v>
      </c>
      <c r="G23" s="1" t="n">
        <v>6</v>
      </c>
      <c r="H23" s="1" t="n">
        <v>32</v>
      </c>
      <c r="I23" s="1" t="n">
        <v>-58</v>
      </c>
      <c r="J23" s="1" t="n">
        <v>-784</v>
      </c>
      <c r="K23" s="1" t="n">
        <f aca="false">I23-J23</f>
        <v>726</v>
      </c>
      <c r="L23" s="1" t="n">
        <v>-830</v>
      </c>
    </row>
    <row r="24" customFormat="false" ht="16" hidden="false" customHeight="false" outlineLevel="0" collapsed="false">
      <c r="A24" s="1" t="n">
        <v>23</v>
      </c>
      <c r="B24" s="2" t="n">
        <v>1</v>
      </c>
      <c r="C24" s="1" t="n">
        <v>60</v>
      </c>
      <c r="D24" s="1" t="n">
        <v>2</v>
      </c>
      <c r="E24" s="1" t="n">
        <v>1</v>
      </c>
      <c r="F24" s="1" t="n">
        <v>2</v>
      </c>
      <c r="G24" s="1" t="n">
        <v>6</v>
      </c>
      <c r="H24" s="1" t="n">
        <v>32</v>
      </c>
      <c r="I24" s="1" t="n">
        <v>38</v>
      </c>
      <c r="J24" s="1" t="n">
        <v>-584</v>
      </c>
      <c r="K24" s="1" t="n">
        <f aca="false">I24-J24</f>
        <v>622</v>
      </c>
      <c r="L24" s="1" t="n">
        <v>-625</v>
      </c>
    </row>
    <row r="25" customFormat="false" ht="16" hidden="false" customHeight="false" outlineLevel="0" collapsed="false">
      <c r="A25" s="2" t="n">
        <v>24</v>
      </c>
      <c r="B25" s="2" t="n">
        <v>1.01</v>
      </c>
      <c r="C25" s="1" t="n">
        <v>60</v>
      </c>
      <c r="D25" s="1" t="n">
        <v>2</v>
      </c>
      <c r="E25" s="1" t="n">
        <v>1</v>
      </c>
      <c r="F25" s="1" t="n">
        <v>2</v>
      </c>
      <c r="G25" s="1" t="n">
        <v>6</v>
      </c>
      <c r="H25" s="1" t="n">
        <v>32</v>
      </c>
      <c r="I25" s="1" t="n">
        <v>61</v>
      </c>
      <c r="J25" s="1" t="n">
        <v>-289</v>
      </c>
      <c r="K25" s="1" t="n">
        <f aca="false">I25-J25</f>
        <v>350</v>
      </c>
      <c r="L25" s="1" t="n">
        <v>-359</v>
      </c>
    </row>
    <row r="26" customFormat="false" ht="16" hidden="false" customHeight="false" outlineLevel="0" collapsed="false">
      <c r="A26" s="1" t="n">
        <v>25</v>
      </c>
      <c r="B26" s="2" t="n">
        <v>1.02</v>
      </c>
      <c r="C26" s="1" t="n">
        <v>60</v>
      </c>
      <c r="D26" s="1" t="n">
        <v>2</v>
      </c>
      <c r="E26" s="1" t="n">
        <v>1</v>
      </c>
      <c r="F26" s="1" t="n">
        <v>2</v>
      </c>
      <c r="G26" s="1" t="n">
        <v>6</v>
      </c>
      <c r="H26" s="1" t="n">
        <v>32</v>
      </c>
      <c r="I26" s="1" t="n">
        <v>69</v>
      </c>
      <c r="J26" s="1" t="n">
        <v>-5</v>
      </c>
      <c r="K26" s="1" t="n">
        <f aca="false">I26-J26</f>
        <v>74</v>
      </c>
      <c r="L26" s="1" t="n">
        <v>-160</v>
      </c>
    </row>
    <row r="27" customFormat="false" ht="16" hidden="false" customHeight="false" outlineLevel="0" collapsed="false">
      <c r="A27" s="2" t="n">
        <v>26</v>
      </c>
      <c r="B27" s="2" t="n">
        <v>1.02</v>
      </c>
      <c r="C27" s="1" t="n">
        <v>60</v>
      </c>
      <c r="D27" s="1" t="n">
        <v>1</v>
      </c>
      <c r="E27" s="1" t="n">
        <v>1</v>
      </c>
      <c r="F27" s="1" t="n">
        <v>2</v>
      </c>
      <c r="G27" s="1" t="n">
        <v>6</v>
      </c>
      <c r="H27" s="1" t="n">
        <v>32</v>
      </c>
      <c r="I27" s="1" t="n">
        <v>66</v>
      </c>
      <c r="J27" s="1" t="n">
        <v>-143</v>
      </c>
      <c r="K27" s="1" t="n">
        <f aca="false">I27-J27</f>
        <v>209</v>
      </c>
      <c r="L27" s="1" t="n">
        <v>-205</v>
      </c>
    </row>
    <row r="28" customFormat="false" ht="16" hidden="false" customHeight="false" outlineLevel="0" collapsed="false">
      <c r="A28" s="1" t="n">
        <v>27</v>
      </c>
      <c r="B28" s="2" t="n">
        <v>1.04</v>
      </c>
      <c r="C28" s="1" t="n">
        <v>60</v>
      </c>
      <c r="D28" s="1" t="n">
        <v>1</v>
      </c>
      <c r="E28" s="1" t="n">
        <v>1</v>
      </c>
      <c r="F28" s="1" t="n">
        <v>2</v>
      </c>
      <c r="G28" s="1" t="n">
        <v>6</v>
      </c>
      <c r="H28" s="1" t="n">
        <v>32</v>
      </c>
      <c r="I28" s="1" t="n">
        <v>95</v>
      </c>
      <c r="J28" s="1" t="n">
        <v>17</v>
      </c>
      <c r="K28" s="1" t="n">
        <f aca="false">I28-J28</f>
        <v>78</v>
      </c>
      <c r="L28" s="1" t="n">
        <v>-126</v>
      </c>
    </row>
    <row r="29" customFormat="false" ht="16" hidden="false" customHeight="false" outlineLevel="0" collapsed="false">
      <c r="A29" s="2" t="n">
        <v>28</v>
      </c>
      <c r="B29" s="2" t="n">
        <v>1.06</v>
      </c>
      <c r="C29" s="1" t="n">
        <v>60</v>
      </c>
      <c r="D29" s="1" t="n">
        <v>1</v>
      </c>
      <c r="E29" s="1" t="n">
        <v>1</v>
      </c>
      <c r="F29" s="1" t="n">
        <v>2</v>
      </c>
      <c r="G29" s="1" t="n">
        <v>6</v>
      </c>
      <c r="H29" s="1" t="n">
        <v>32</v>
      </c>
      <c r="I29" s="1" t="n">
        <v>110</v>
      </c>
      <c r="J29" s="1" t="n">
        <v>49</v>
      </c>
      <c r="K29" s="1" t="n">
        <f aca="false">I29-J29</f>
        <v>61</v>
      </c>
      <c r="L29" s="1" t="n">
        <v>121</v>
      </c>
    </row>
    <row r="30" customFormat="false" ht="16" hidden="false" customHeight="false" outlineLevel="0" collapsed="false">
      <c r="A30" s="1" t="n">
        <v>29</v>
      </c>
      <c r="B30" s="2" t="n">
        <v>1.08</v>
      </c>
      <c r="C30" s="1" t="n">
        <v>60</v>
      </c>
      <c r="D30" s="1" t="n">
        <v>1</v>
      </c>
      <c r="E30" s="1" t="n">
        <v>1</v>
      </c>
      <c r="F30" s="1" t="n">
        <v>2</v>
      </c>
      <c r="G30" s="1" t="n">
        <v>6</v>
      </c>
      <c r="H30" s="1" t="n">
        <v>32</v>
      </c>
      <c r="I30" s="1" t="n">
        <v>50</v>
      </c>
      <c r="J30" s="1" t="n">
        <v>207</v>
      </c>
      <c r="K30" s="1" t="n">
        <f aca="false">I30-J30</f>
        <v>-157</v>
      </c>
      <c r="L30" s="1" t="n">
        <v>280</v>
      </c>
    </row>
    <row r="31" customFormat="false" ht="16" hidden="false" customHeight="false" outlineLevel="0" collapsed="false">
      <c r="A31" s="2" t="n">
        <v>30</v>
      </c>
      <c r="B31" s="2" t="n">
        <v>1.1</v>
      </c>
      <c r="C31" s="1" t="n">
        <v>60</v>
      </c>
      <c r="D31" s="1" t="n">
        <v>1</v>
      </c>
      <c r="E31" s="1" t="n">
        <v>1</v>
      </c>
      <c r="F31" s="1" t="n">
        <v>2</v>
      </c>
      <c r="G31" s="1" t="n">
        <v>6</v>
      </c>
      <c r="H31" s="1" t="n">
        <v>32</v>
      </c>
      <c r="I31" s="1" t="n">
        <v>147</v>
      </c>
      <c r="J31" s="1" t="n">
        <v>192</v>
      </c>
      <c r="K31" s="1" t="n">
        <f aca="false">I31-J31</f>
        <v>-45</v>
      </c>
      <c r="L31" s="1" t="n">
        <v>273</v>
      </c>
    </row>
    <row r="32" customFormat="false" ht="16" hidden="false" customHeight="false" outlineLevel="0" collapsed="false">
      <c r="A32" s="1" t="n">
        <v>31</v>
      </c>
      <c r="B32" s="2" t="n">
        <v>0.7</v>
      </c>
      <c r="C32" s="1" t="n">
        <v>80</v>
      </c>
      <c r="D32" s="1" t="n">
        <v>2</v>
      </c>
      <c r="E32" s="1" t="n">
        <v>1</v>
      </c>
      <c r="F32" s="1" t="n">
        <v>2</v>
      </c>
      <c r="G32" s="1" t="n">
        <v>6</v>
      </c>
      <c r="H32" s="1" t="n">
        <v>32</v>
      </c>
      <c r="I32" s="1" t="n">
        <v>-2073</v>
      </c>
      <c r="J32" s="1" t="n">
        <v>-3973</v>
      </c>
      <c r="K32" s="1" t="n">
        <f aca="false">I32-J32</f>
        <v>1900</v>
      </c>
      <c r="L32" s="1" t="n">
        <v>-4026</v>
      </c>
    </row>
    <row r="33" customFormat="false" ht="16" hidden="false" customHeight="false" outlineLevel="0" collapsed="false">
      <c r="A33" s="2" t="n">
        <v>32</v>
      </c>
      <c r="B33" s="2" t="n">
        <v>0.8</v>
      </c>
      <c r="C33" s="1" t="n">
        <v>80</v>
      </c>
      <c r="D33" s="1" t="n">
        <v>2</v>
      </c>
      <c r="E33" s="1" t="n">
        <v>1</v>
      </c>
      <c r="F33" s="1" t="n">
        <v>2</v>
      </c>
      <c r="G33" s="1" t="n">
        <v>6</v>
      </c>
      <c r="H33" s="1" t="n">
        <v>32</v>
      </c>
      <c r="I33" s="1" t="n">
        <v>-1606</v>
      </c>
      <c r="J33" s="1" t="n">
        <v>-3233</v>
      </c>
      <c r="K33" s="1" t="n">
        <f aca="false">I33-J33</f>
        <v>1627</v>
      </c>
      <c r="L33" s="1" t="n">
        <v>-3317</v>
      </c>
    </row>
    <row r="34" customFormat="false" ht="16" hidden="false" customHeight="false" outlineLevel="0" collapsed="false">
      <c r="A34" s="1" t="n">
        <v>33</v>
      </c>
      <c r="B34" s="2" t="n">
        <v>0.9</v>
      </c>
      <c r="C34" s="1" t="n">
        <v>80</v>
      </c>
      <c r="D34" s="1" t="n">
        <v>2</v>
      </c>
      <c r="E34" s="1" t="n">
        <v>1</v>
      </c>
      <c r="F34" s="1" t="n">
        <v>2</v>
      </c>
      <c r="G34" s="1" t="n">
        <v>6</v>
      </c>
      <c r="H34" s="1" t="n">
        <v>32</v>
      </c>
      <c r="I34" s="1" t="n">
        <v>-1447</v>
      </c>
      <c r="J34" s="1" t="n">
        <v>-2580</v>
      </c>
      <c r="K34" s="1" t="n">
        <f aca="false">I34-J34</f>
        <v>1133</v>
      </c>
      <c r="L34" s="1" t="n">
        <v>-2644</v>
      </c>
    </row>
    <row r="35" customFormat="false" ht="16" hidden="false" customHeight="false" outlineLevel="0" collapsed="false">
      <c r="A35" s="2" t="n">
        <v>34</v>
      </c>
      <c r="B35" s="2" t="n">
        <v>0.92</v>
      </c>
      <c r="C35" s="1" t="n">
        <v>80</v>
      </c>
      <c r="D35" s="1" t="n">
        <v>2</v>
      </c>
      <c r="E35" s="1" t="n">
        <v>1</v>
      </c>
      <c r="F35" s="1" t="n">
        <v>2</v>
      </c>
      <c r="G35" s="1" t="n">
        <v>6</v>
      </c>
      <c r="H35" s="1" t="n">
        <v>32</v>
      </c>
      <c r="I35" s="1" t="n">
        <v>-1050</v>
      </c>
      <c r="J35" s="1" t="n">
        <v>-2165</v>
      </c>
      <c r="K35" s="1" t="n">
        <f aca="false">I35-J35</f>
        <v>1115</v>
      </c>
      <c r="L35" s="1" t="n">
        <v>-2218</v>
      </c>
    </row>
    <row r="36" customFormat="false" ht="16" hidden="false" customHeight="false" outlineLevel="0" collapsed="false">
      <c r="A36" s="1" t="n">
        <v>35</v>
      </c>
      <c r="B36" s="3" t="n">
        <v>0.96</v>
      </c>
      <c r="C36" s="4" t="n">
        <v>80</v>
      </c>
      <c r="D36" s="1" t="n">
        <v>2</v>
      </c>
      <c r="E36" s="1" t="n">
        <v>1</v>
      </c>
      <c r="F36" s="1" t="n">
        <v>2</v>
      </c>
      <c r="G36" s="1" t="n">
        <v>6</v>
      </c>
      <c r="H36" s="1" t="n">
        <v>32</v>
      </c>
      <c r="I36" s="4" t="n">
        <v>-698</v>
      </c>
      <c r="J36" s="4" t="n">
        <v>-1606</v>
      </c>
      <c r="K36" s="1" t="n">
        <f aca="false">I36-J36</f>
        <v>908</v>
      </c>
      <c r="L36" s="4" t="n">
        <v>-1660</v>
      </c>
    </row>
    <row r="37" customFormat="false" ht="16" hidden="false" customHeight="false" outlineLevel="0" collapsed="false">
      <c r="A37" s="2" t="n">
        <v>36</v>
      </c>
      <c r="B37" s="2" t="n">
        <v>0.98</v>
      </c>
      <c r="C37" s="1" t="n">
        <v>80</v>
      </c>
      <c r="D37" s="1" t="n">
        <v>2</v>
      </c>
      <c r="E37" s="1" t="n">
        <v>1</v>
      </c>
      <c r="F37" s="1" t="n">
        <v>2</v>
      </c>
      <c r="G37" s="1" t="n">
        <v>6</v>
      </c>
      <c r="H37" s="1" t="n">
        <v>32</v>
      </c>
      <c r="I37" s="1" t="n">
        <v>-409</v>
      </c>
      <c r="J37" s="1" t="n">
        <v>-1199</v>
      </c>
      <c r="K37" s="1" t="n">
        <f aca="false">I37-J37</f>
        <v>790</v>
      </c>
      <c r="L37" s="1" t="n">
        <v>-1257</v>
      </c>
    </row>
    <row r="38" customFormat="false" ht="16" hidden="false" customHeight="false" outlineLevel="0" collapsed="false">
      <c r="A38" s="1" t="n">
        <v>37</v>
      </c>
      <c r="B38" s="2" t="n">
        <v>0.99</v>
      </c>
      <c r="C38" s="1" t="n">
        <v>80</v>
      </c>
      <c r="D38" s="1" t="n">
        <v>2</v>
      </c>
      <c r="E38" s="1" t="n">
        <v>1</v>
      </c>
      <c r="F38" s="1" t="n">
        <v>2</v>
      </c>
      <c r="G38" s="1" t="n">
        <v>6</v>
      </c>
      <c r="H38" s="1" t="n">
        <v>32</v>
      </c>
      <c r="I38" s="1" t="n">
        <v>-194</v>
      </c>
      <c r="J38" s="1" t="n">
        <v>-907</v>
      </c>
      <c r="K38" s="1" t="n">
        <f aca="false">I38-J38</f>
        <v>713</v>
      </c>
      <c r="L38" s="1" t="n">
        <v>-963</v>
      </c>
    </row>
    <row r="39" customFormat="false" ht="16" hidden="false" customHeight="false" outlineLevel="0" collapsed="false">
      <c r="A39" s="2" t="n">
        <v>38</v>
      </c>
      <c r="B39" s="2" t="n">
        <v>1</v>
      </c>
      <c r="C39" s="1" t="n">
        <v>80</v>
      </c>
      <c r="D39" s="1" t="n">
        <v>2</v>
      </c>
      <c r="E39" s="1" t="n">
        <v>1</v>
      </c>
      <c r="F39" s="1" t="n">
        <v>2</v>
      </c>
      <c r="G39" s="1" t="n">
        <v>6</v>
      </c>
      <c r="H39" s="1" t="n">
        <v>32</v>
      </c>
      <c r="I39" s="1" t="n">
        <v>7</v>
      </c>
      <c r="J39" s="1" t="n">
        <v>-714</v>
      </c>
      <c r="K39" s="1" t="n">
        <f aca="false">I39-J39</f>
        <v>721</v>
      </c>
      <c r="L39" s="1" t="n">
        <v>-806</v>
      </c>
    </row>
    <row r="40" customFormat="false" ht="16" hidden="false" customHeight="false" outlineLevel="0" collapsed="false">
      <c r="A40" s="1" t="n">
        <v>39</v>
      </c>
      <c r="B40" s="5" t="n">
        <v>1.01</v>
      </c>
      <c r="C40" s="6" t="n">
        <v>80</v>
      </c>
      <c r="D40" s="1" t="n">
        <v>2</v>
      </c>
      <c r="E40" s="1" t="n">
        <v>1</v>
      </c>
      <c r="F40" s="1" t="n">
        <v>2</v>
      </c>
      <c r="G40" s="1" t="n">
        <v>6</v>
      </c>
      <c r="H40" s="1" t="n">
        <v>32</v>
      </c>
      <c r="I40" s="6" t="n">
        <v>54</v>
      </c>
      <c r="J40" s="6" t="n">
        <v>-570</v>
      </c>
      <c r="K40" s="1" t="n">
        <f aca="false">I40-J40</f>
        <v>624</v>
      </c>
      <c r="L40" s="6" t="n">
        <v>-641</v>
      </c>
    </row>
    <row r="41" customFormat="false" ht="16" hidden="false" customHeight="false" outlineLevel="0" collapsed="false">
      <c r="A41" s="2" t="n">
        <v>40</v>
      </c>
      <c r="B41" s="2" t="n">
        <v>1.02</v>
      </c>
      <c r="C41" s="1" t="n">
        <v>80</v>
      </c>
      <c r="D41" s="1" t="n">
        <v>2</v>
      </c>
      <c r="E41" s="1" t="n">
        <v>1</v>
      </c>
      <c r="F41" s="1" t="n">
        <v>2</v>
      </c>
      <c r="G41" s="1" t="n">
        <v>6</v>
      </c>
      <c r="H41" s="1" t="n">
        <v>32</v>
      </c>
      <c r="I41" s="1" t="n">
        <v>73</v>
      </c>
      <c r="J41" s="1" t="n">
        <v>-297</v>
      </c>
      <c r="K41" s="1" t="n">
        <f aca="false">I41-J41</f>
        <v>370</v>
      </c>
      <c r="L41" s="1" t="n">
        <v>-397</v>
      </c>
    </row>
    <row r="42" customFormat="false" ht="16" hidden="false" customHeight="false" outlineLevel="0" collapsed="false">
      <c r="A42" s="1" t="n">
        <v>41</v>
      </c>
      <c r="B42" s="2" t="n">
        <v>1.02</v>
      </c>
      <c r="C42" s="1" t="n">
        <v>80</v>
      </c>
      <c r="D42" s="1" t="n">
        <v>1</v>
      </c>
      <c r="E42" s="1" t="n">
        <v>1</v>
      </c>
      <c r="F42" s="1" t="n">
        <v>2</v>
      </c>
      <c r="G42" s="1" t="n">
        <v>6</v>
      </c>
      <c r="H42" s="1" t="n">
        <v>32</v>
      </c>
      <c r="I42" s="1" t="n">
        <v>62</v>
      </c>
      <c r="J42" s="1" t="n">
        <v>-207</v>
      </c>
      <c r="K42" s="1" t="n">
        <f aca="false">I42-J42</f>
        <v>269</v>
      </c>
      <c r="L42" s="1" t="n">
        <v>-322</v>
      </c>
    </row>
    <row r="43" customFormat="false" ht="16" hidden="false" customHeight="false" outlineLevel="0" collapsed="false">
      <c r="A43" s="2" t="n">
        <v>42</v>
      </c>
      <c r="B43" s="2" t="n">
        <v>1.04</v>
      </c>
      <c r="C43" s="1" t="n">
        <v>80</v>
      </c>
      <c r="D43" s="1" t="n">
        <v>1</v>
      </c>
      <c r="E43" s="1" t="n">
        <v>1</v>
      </c>
      <c r="F43" s="1" t="n">
        <v>2</v>
      </c>
      <c r="G43" s="1" t="n">
        <v>6</v>
      </c>
      <c r="H43" s="1" t="n">
        <v>32</v>
      </c>
      <c r="I43" s="1" t="n">
        <v>94</v>
      </c>
      <c r="J43" s="1" t="n">
        <v>-139</v>
      </c>
      <c r="K43" s="1" t="n">
        <f aca="false">I43-J43</f>
        <v>233</v>
      </c>
      <c r="L43" s="1" t="n">
        <v>-236</v>
      </c>
    </row>
    <row r="44" customFormat="false" ht="16" hidden="false" customHeight="false" outlineLevel="0" collapsed="false">
      <c r="A44" s="1" t="n">
        <v>43</v>
      </c>
      <c r="B44" s="2" t="n">
        <v>1.06</v>
      </c>
      <c r="C44" s="1" t="n">
        <v>80</v>
      </c>
      <c r="D44" s="1" t="n">
        <v>1</v>
      </c>
      <c r="E44" s="1" t="n">
        <v>1</v>
      </c>
      <c r="F44" s="1" t="n">
        <v>2</v>
      </c>
      <c r="G44" s="1" t="n">
        <v>6</v>
      </c>
      <c r="H44" s="1" t="n">
        <v>32</v>
      </c>
      <c r="I44" s="1" t="n">
        <v>139</v>
      </c>
      <c r="J44" s="1" t="n">
        <v>-46</v>
      </c>
      <c r="K44" s="1" t="n">
        <f aca="false">I44-J44</f>
        <v>185</v>
      </c>
      <c r="L44" s="1" t="n">
        <v>-182</v>
      </c>
    </row>
    <row r="45" customFormat="false" ht="16" hidden="false" customHeight="false" outlineLevel="0" collapsed="false">
      <c r="A45" s="2" t="n">
        <v>44</v>
      </c>
      <c r="B45" s="7" t="n">
        <v>1.08</v>
      </c>
      <c r="C45" s="8" t="n">
        <v>80</v>
      </c>
      <c r="D45" s="1" t="n">
        <v>1</v>
      </c>
      <c r="E45" s="1" t="n">
        <v>1</v>
      </c>
      <c r="F45" s="1" t="n">
        <v>2</v>
      </c>
      <c r="G45" s="1" t="n">
        <v>6</v>
      </c>
      <c r="H45" s="1" t="n">
        <v>32</v>
      </c>
      <c r="I45" s="8" t="n">
        <v>128</v>
      </c>
      <c r="J45" s="8" t="n">
        <v>53</v>
      </c>
      <c r="K45" s="1" t="n">
        <f aca="false">I45-J45</f>
        <v>75</v>
      </c>
      <c r="L45" s="8" t="n">
        <v>135</v>
      </c>
    </row>
    <row r="46" customFormat="false" ht="16" hidden="false" customHeight="false" outlineLevel="0" collapsed="false">
      <c r="A46" s="1" t="n">
        <v>45</v>
      </c>
      <c r="B46" s="2" t="n">
        <v>1.1</v>
      </c>
      <c r="C46" s="1" t="n">
        <v>80</v>
      </c>
      <c r="D46" s="1" t="n">
        <v>1</v>
      </c>
      <c r="E46" s="1" t="n">
        <v>1</v>
      </c>
      <c r="F46" s="1" t="n">
        <v>2</v>
      </c>
      <c r="G46" s="1" t="n">
        <v>6</v>
      </c>
      <c r="H46" s="1" t="n">
        <v>32</v>
      </c>
      <c r="I46" s="1" t="n">
        <v>59</v>
      </c>
      <c r="J46" s="1" t="n">
        <v>231</v>
      </c>
      <c r="K46" s="1" t="n">
        <f aca="false">I46-J46</f>
        <v>-172</v>
      </c>
      <c r="L46" s="1" t="n">
        <v>324</v>
      </c>
    </row>
    <row r="47" customFormat="false" ht="16" hidden="false" customHeight="false" outlineLevel="0" collapsed="false">
      <c r="A47" s="2" t="n">
        <v>46</v>
      </c>
      <c r="B47" s="2" t="n">
        <v>0.7</v>
      </c>
      <c r="C47" s="1" t="n">
        <v>100</v>
      </c>
      <c r="D47" s="1" t="n">
        <v>2</v>
      </c>
      <c r="E47" s="1" t="n">
        <v>1</v>
      </c>
      <c r="F47" s="1" t="n">
        <v>2</v>
      </c>
      <c r="G47" s="1" t="n">
        <v>6</v>
      </c>
      <c r="H47" s="1" t="n">
        <v>32</v>
      </c>
      <c r="I47" s="1" t="n">
        <v>-2061</v>
      </c>
      <c r="J47" s="1" t="n">
        <v>-3986</v>
      </c>
      <c r="K47" s="1" t="n">
        <v>1924</v>
      </c>
      <c r="L47" s="1" t="n">
        <v>-4054</v>
      </c>
    </row>
    <row r="48" customFormat="false" ht="16" hidden="false" customHeight="false" outlineLevel="0" collapsed="false">
      <c r="A48" s="1" t="n">
        <v>47</v>
      </c>
      <c r="B48" s="2" t="n">
        <v>0.8</v>
      </c>
      <c r="C48" s="1" t="n">
        <v>100</v>
      </c>
      <c r="D48" s="1" t="n">
        <v>2</v>
      </c>
      <c r="E48" s="1" t="n">
        <v>1</v>
      </c>
      <c r="F48" s="1" t="n">
        <v>2</v>
      </c>
      <c r="G48" s="1" t="n">
        <v>6</v>
      </c>
      <c r="H48" s="1" t="n">
        <v>32</v>
      </c>
      <c r="I48" s="1" t="n">
        <v>-1631</v>
      </c>
      <c r="J48" s="1" t="n">
        <v>-3260</v>
      </c>
      <c r="K48" s="1" t="n">
        <f aca="false">I48-J48</f>
        <v>1629</v>
      </c>
      <c r="L48" s="1" t="n">
        <v>-3353</v>
      </c>
    </row>
    <row r="49" customFormat="false" ht="16" hidden="false" customHeight="false" outlineLevel="0" collapsed="false">
      <c r="A49" s="2" t="n">
        <v>48</v>
      </c>
      <c r="B49" s="2" t="n">
        <v>0.9</v>
      </c>
      <c r="C49" s="1" t="n">
        <v>100</v>
      </c>
      <c r="D49" s="1" t="n">
        <v>2</v>
      </c>
      <c r="E49" s="1" t="n">
        <v>1</v>
      </c>
      <c r="F49" s="1" t="n">
        <v>2</v>
      </c>
      <c r="G49" s="1" t="n">
        <v>6</v>
      </c>
      <c r="H49" s="1" t="n">
        <v>32</v>
      </c>
      <c r="I49" s="1" t="n">
        <v>-1448</v>
      </c>
      <c r="J49" s="1" t="n">
        <v>-2599</v>
      </c>
      <c r="K49" s="1" t="n">
        <f aca="false">I49-J49</f>
        <v>1151</v>
      </c>
      <c r="L49" s="1" t="n">
        <v>-2670</v>
      </c>
    </row>
    <row r="50" customFormat="false" ht="16" hidden="false" customHeight="false" outlineLevel="0" collapsed="false">
      <c r="A50" s="1" t="n">
        <v>49</v>
      </c>
      <c r="B50" s="2" t="n">
        <v>0.92</v>
      </c>
      <c r="C50" s="1" t="n">
        <v>100</v>
      </c>
      <c r="D50" s="1" t="n">
        <v>2</v>
      </c>
      <c r="E50" s="1" t="n">
        <v>1</v>
      </c>
      <c r="F50" s="1" t="n">
        <v>2</v>
      </c>
      <c r="G50" s="1" t="n">
        <v>6</v>
      </c>
      <c r="H50" s="1" t="n">
        <v>32</v>
      </c>
      <c r="I50" s="1" t="n">
        <v>-1112</v>
      </c>
      <c r="J50" s="1" t="n">
        <v>-2221</v>
      </c>
      <c r="K50" s="1" t="n">
        <f aca="false">I50-J50</f>
        <v>1109</v>
      </c>
      <c r="L50" s="1" t="n">
        <v>-2287</v>
      </c>
    </row>
    <row r="51" customFormat="false" ht="16" hidden="false" customHeight="false" outlineLevel="0" collapsed="false">
      <c r="A51" s="2" t="n">
        <v>50</v>
      </c>
      <c r="B51" s="2" t="n">
        <v>0.96</v>
      </c>
      <c r="C51" s="1" t="n">
        <v>100</v>
      </c>
      <c r="D51" s="1" t="n">
        <v>2</v>
      </c>
      <c r="E51" s="1" t="n">
        <v>1</v>
      </c>
      <c r="F51" s="1" t="n">
        <v>2</v>
      </c>
      <c r="G51" s="1" t="n">
        <v>6</v>
      </c>
      <c r="H51" s="1" t="n">
        <v>32</v>
      </c>
      <c r="I51" s="1" t="n">
        <v>-755</v>
      </c>
      <c r="J51" s="1" t="n">
        <v>-1629</v>
      </c>
      <c r="K51" s="1" t="n">
        <f aca="false">I51-J51</f>
        <v>874</v>
      </c>
      <c r="L51" s="1" t="n">
        <v>-1689</v>
      </c>
    </row>
    <row r="52" customFormat="false" ht="16" hidden="false" customHeight="false" outlineLevel="0" collapsed="false">
      <c r="A52" s="1" t="n">
        <v>51</v>
      </c>
      <c r="B52" s="2" t="n">
        <v>0.98</v>
      </c>
      <c r="C52" s="1" t="n">
        <v>100</v>
      </c>
      <c r="D52" s="1" t="n">
        <v>2</v>
      </c>
      <c r="E52" s="1" t="n">
        <v>1</v>
      </c>
      <c r="F52" s="1" t="n">
        <v>2</v>
      </c>
      <c r="G52" s="1" t="n">
        <v>6</v>
      </c>
      <c r="H52" s="1" t="n">
        <v>32</v>
      </c>
      <c r="I52" s="1" t="n">
        <v>-475</v>
      </c>
      <c r="J52" s="1" t="n">
        <v>-1248</v>
      </c>
      <c r="K52" s="1" t="n">
        <f aca="false">I52-J52</f>
        <v>773</v>
      </c>
      <c r="L52" s="1" t="n">
        <v>-1325</v>
      </c>
    </row>
    <row r="53" customFormat="false" ht="16" hidden="false" customHeight="false" outlineLevel="0" collapsed="false">
      <c r="A53" s="2" t="n">
        <v>52</v>
      </c>
      <c r="B53" s="2" t="n">
        <v>0.99</v>
      </c>
      <c r="C53" s="1" t="n">
        <v>100</v>
      </c>
      <c r="D53" s="1" t="n">
        <v>2</v>
      </c>
      <c r="E53" s="1" t="n">
        <v>1</v>
      </c>
      <c r="F53" s="1" t="n">
        <v>2</v>
      </c>
      <c r="G53" s="1" t="n">
        <v>6</v>
      </c>
      <c r="H53" s="1" t="n">
        <v>32</v>
      </c>
      <c r="I53" s="1" t="n">
        <v>-247</v>
      </c>
      <c r="J53" s="1" t="n">
        <v>-986</v>
      </c>
      <c r="K53" s="1" t="n">
        <f aca="false">I53-J53</f>
        <v>739</v>
      </c>
      <c r="L53" s="1" t="n">
        <v>-1066</v>
      </c>
    </row>
    <row r="54" customFormat="false" ht="16" hidden="false" customHeight="false" outlineLevel="0" collapsed="false">
      <c r="A54" s="1" t="n">
        <v>53</v>
      </c>
      <c r="B54" s="2" t="n">
        <v>1</v>
      </c>
      <c r="C54" s="1" t="n">
        <v>100</v>
      </c>
      <c r="D54" s="1" t="n">
        <v>2</v>
      </c>
      <c r="E54" s="1" t="n">
        <v>1</v>
      </c>
      <c r="F54" s="1" t="n">
        <v>2</v>
      </c>
      <c r="G54" s="1" t="n">
        <v>6</v>
      </c>
      <c r="H54" s="1" t="n">
        <v>32</v>
      </c>
      <c r="I54" s="1" t="n">
        <v>-80</v>
      </c>
      <c r="J54" s="1" t="n">
        <v>-788</v>
      </c>
      <c r="K54" s="1" t="n">
        <f aca="false">I54-J54</f>
        <v>708</v>
      </c>
      <c r="L54" s="1" t="n">
        <v>-901</v>
      </c>
    </row>
    <row r="55" customFormat="false" ht="16" hidden="false" customHeight="false" outlineLevel="0" collapsed="false">
      <c r="A55" s="2" t="n">
        <v>54</v>
      </c>
      <c r="B55" s="2" t="n">
        <v>1.01</v>
      </c>
      <c r="C55" s="1" t="n">
        <v>100</v>
      </c>
      <c r="D55" s="1" t="n">
        <v>2</v>
      </c>
      <c r="E55" s="1" t="n">
        <v>1</v>
      </c>
      <c r="F55" s="1" t="n">
        <v>2</v>
      </c>
      <c r="G55" s="1" t="n">
        <v>6</v>
      </c>
      <c r="H55" s="1" t="n">
        <v>32</v>
      </c>
      <c r="I55" s="1" t="n">
        <v>29</v>
      </c>
      <c r="J55" s="1" t="n">
        <v>-659</v>
      </c>
      <c r="K55" s="1" t="n">
        <f aca="false">I55-J55</f>
        <v>688</v>
      </c>
      <c r="L55" s="1" t="n">
        <v>-759</v>
      </c>
    </row>
    <row r="56" customFormat="false" ht="16" hidden="false" customHeight="false" outlineLevel="0" collapsed="false">
      <c r="A56" s="1" t="n">
        <v>55</v>
      </c>
      <c r="B56" s="2" t="n">
        <v>1.02</v>
      </c>
      <c r="C56" s="1" t="n">
        <v>100</v>
      </c>
      <c r="D56" s="1" t="n">
        <v>2</v>
      </c>
      <c r="E56" s="1" t="n">
        <v>1</v>
      </c>
      <c r="F56" s="1" t="n">
        <v>2</v>
      </c>
      <c r="G56" s="1" t="n">
        <v>6</v>
      </c>
      <c r="H56" s="1" t="n">
        <v>32</v>
      </c>
      <c r="I56" s="1" t="n">
        <v>63</v>
      </c>
      <c r="J56" s="1" t="n">
        <v>-535</v>
      </c>
      <c r="K56" s="1" t="n">
        <f aca="false">I56-J56</f>
        <v>598</v>
      </c>
      <c r="L56" s="1" t="n">
        <v>-637</v>
      </c>
    </row>
    <row r="57" customFormat="false" ht="16" hidden="false" customHeight="false" outlineLevel="0" collapsed="false">
      <c r="A57" s="2" t="n">
        <v>56</v>
      </c>
      <c r="B57" s="2" t="n">
        <v>1.02</v>
      </c>
      <c r="C57" s="1" t="n">
        <v>100</v>
      </c>
      <c r="D57" s="1" t="n">
        <v>1</v>
      </c>
      <c r="E57" s="1" t="n">
        <v>1</v>
      </c>
      <c r="F57" s="1" t="n">
        <v>2</v>
      </c>
      <c r="G57" s="1" t="n">
        <v>6</v>
      </c>
      <c r="H57" s="1" t="n">
        <v>32</v>
      </c>
      <c r="I57" s="1" t="n">
        <v>49</v>
      </c>
      <c r="J57" s="1" t="n">
        <v>-244</v>
      </c>
      <c r="K57" s="1" t="n">
        <f aca="false">I57-J57</f>
        <v>293</v>
      </c>
      <c r="L57" s="1" t="n">
        <v>-396</v>
      </c>
    </row>
    <row r="58" customFormat="false" ht="16" hidden="false" customHeight="false" outlineLevel="0" collapsed="false">
      <c r="A58" s="1" t="n">
        <v>57</v>
      </c>
      <c r="B58" s="2" t="n">
        <v>1.04</v>
      </c>
      <c r="C58" s="1" t="n">
        <v>100</v>
      </c>
      <c r="D58" s="1" t="n">
        <v>1</v>
      </c>
      <c r="E58" s="1" t="n">
        <v>1</v>
      </c>
      <c r="F58" s="1" t="n">
        <v>2</v>
      </c>
      <c r="G58" s="1" t="n">
        <v>6</v>
      </c>
      <c r="H58" s="1" t="n">
        <v>32</v>
      </c>
      <c r="I58" s="1" t="n">
        <v>84</v>
      </c>
      <c r="J58" s="1" t="n">
        <v>-199</v>
      </c>
      <c r="K58" s="1" t="n">
        <f aca="false">I58-J58</f>
        <v>283</v>
      </c>
      <c r="L58" s="1" t="n">
        <v>-346</v>
      </c>
    </row>
    <row r="59" customFormat="false" ht="16" hidden="false" customHeight="false" outlineLevel="0" collapsed="false">
      <c r="A59" s="2" t="n">
        <v>58</v>
      </c>
      <c r="B59" s="2" t="n">
        <v>1.06</v>
      </c>
      <c r="C59" s="1" t="n">
        <v>100</v>
      </c>
      <c r="D59" s="1" t="n">
        <v>1</v>
      </c>
      <c r="E59" s="1" t="n">
        <v>1</v>
      </c>
      <c r="F59" s="1" t="n">
        <v>2</v>
      </c>
      <c r="G59" s="1" t="n">
        <v>6</v>
      </c>
      <c r="H59" s="1" t="n">
        <v>32</v>
      </c>
      <c r="I59" s="1" t="n">
        <v>108</v>
      </c>
      <c r="J59" s="1" t="n">
        <v>-128</v>
      </c>
      <c r="K59" s="1" t="n">
        <f aca="false">I59-J59</f>
        <v>236</v>
      </c>
      <c r="L59" s="1" t="n">
        <v>-251</v>
      </c>
    </row>
    <row r="60" customFormat="false" ht="16" hidden="false" customHeight="false" outlineLevel="0" collapsed="false">
      <c r="A60" s="1" t="n">
        <v>59</v>
      </c>
      <c r="B60" s="2" t="n">
        <v>1.08</v>
      </c>
      <c r="C60" s="1" t="n">
        <v>100</v>
      </c>
      <c r="D60" s="1" t="n">
        <v>1</v>
      </c>
      <c r="E60" s="1" t="n">
        <v>1</v>
      </c>
      <c r="F60" s="1" t="n">
        <v>2</v>
      </c>
      <c r="G60" s="1" t="n">
        <v>6</v>
      </c>
      <c r="H60" s="1" t="n">
        <v>32</v>
      </c>
      <c r="I60" s="1" t="n">
        <v>128</v>
      </c>
      <c r="J60" s="1" t="n">
        <v>-31</v>
      </c>
      <c r="K60" s="1" t="n">
        <f aca="false">I60-J60</f>
        <v>159</v>
      </c>
      <c r="L60" s="1" t="n">
        <v>-153</v>
      </c>
    </row>
    <row r="61" customFormat="false" ht="16" hidden="false" customHeight="false" outlineLevel="0" collapsed="false">
      <c r="A61" s="2" t="n">
        <v>60</v>
      </c>
      <c r="B61" s="2" t="n">
        <v>1.1</v>
      </c>
      <c r="C61" s="1" t="n">
        <v>100</v>
      </c>
      <c r="D61" s="1" t="n">
        <v>1</v>
      </c>
      <c r="E61" s="1" t="n">
        <v>1</v>
      </c>
      <c r="F61" s="1" t="n">
        <v>2</v>
      </c>
      <c r="G61" s="1" t="n">
        <v>6</v>
      </c>
      <c r="H61" s="1" t="n">
        <v>32</v>
      </c>
      <c r="I61" s="1" t="n">
        <v>137</v>
      </c>
      <c r="J61" s="1" t="n">
        <v>66</v>
      </c>
      <c r="K61" s="1" t="n">
        <f aca="false">I61-J61</f>
        <v>71</v>
      </c>
      <c r="L61" s="1" t="n">
        <v>155</v>
      </c>
    </row>
    <row r="62" customFormat="false" ht="16" hidden="false" customHeight="false" outlineLevel="0" collapsed="false">
      <c r="A62" s="2"/>
      <c r="B62" s="2"/>
      <c r="C62" s="1"/>
      <c r="D62" s="1"/>
      <c r="E62" s="1"/>
      <c r="F62" s="1"/>
      <c r="G62" s="1"/>
      <c r="H62" s="1"/>
      <c r="I62" s="1"/>
      <c r="J62" s="1"/>
      <c r="K62" s="1"/>
    </row>
    <row r="63" customFormat="false" ht="16" hidden="false" customHeight="false" outlineLevel="0" collapsed="false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</row>
    <row r="64" customFormat="false" ht="16" hidden="false" customHeight="false" outlineLevel="0" collapsed="false">
      <c r="A64" s="2"/>
      <c r="B64" s="2"/>
      <c r="C64" s="1"/>
      <c r="D64" s="1"/>
      <c r="E64" s="1"/>
      <c r="F64" s="1"/>
      <c r="G64" s="1"/>
      <c r="H64" s="1"/>
      <c r="I64" s="1"/>
      <c r="J64" s="1"/>
      <c r="K64" s="1"/>
    </row>
    <row r="65" customFormat="false" ht="16" hidden="false" customHeight="false" outlineLevel="0" collapsed="false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</row>
    <row r="66" customFormat="false" ht="16" hidden="false" customHeight="false" outlineLevel="0" collapsed="false">
      <c r="A66" s="2"/>
      <c r="B66" s="2"/>
      <c r="C66" s="1"/>
      <c r="D66" s="1"/>
      <c r="E66" s="1"/>
      <c r="F66" s="1"/>
      <c r="G66" s="1"/>
      <c r="H66" s="1"/>
      <c r="I66" s="1"/>
      <c r="J66" s="1"/>
      <c r="K66" s="1"/>
    </row>
    <row r="67" customFormat="false" ht="16" hidden="false" customHeight="false" outlineLevel="0" collapsed="false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</row>
    <row r="68" customFormat="false" ht="16" hidden="false" customHeight="false" outlineLevel="0" collapsed="false">
      <c r="A68" s="2"/>
      <c r="B68" s="2"/>
      <c r="C68" s="1"/>
      <c r="D68" s="1"/>
      <c r="E68" s="1"/>
      <c r="F68" s="1"/>
      <c r="G68" s="1"/>
      <c r="H68" s="1"/>
      <c r="I68" s="1"/>
      <c r="J68" s="1"/>
      <c r="K68" s="1"/>
    </row>
    <row r="69" customFormat="false" ht="16" hidden="false" customHeight="false" outlineLevel="0" collapsed="false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</row>
    <row r="70" customFormat="false" ht="16" hidden="false" customHeight="false" outlineLevel="0" collapsed="false">
      <c r="A70" s="2"/>
      <c r="B70" s="2"/>
      <c r="C70" s="1"/>
      <c r="D70" s="1"/>
      <c r="E70" s="1"/>
      <c r="F70" s="1"/>
      <c r="G70" s="1"/>
      <c r="H70" s="1"/>
      <c r="I70" s="1"/>
      <c r="J70" s="1"/>
      <c r="K70" s="1"/>
    </row>
    <row r="71" customFormat="false" ht="16" hidden="false" customHeight="false" outlineLevel="0" collapsed="false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</row>
    <row r="72" customFormat="false" ht="16" hidden="false" customHeight="false" outlineLevel="0" collapsed="false">
      <c r="A72" s="2"/>
      <c r="B72" s="2"/>
      <c r="C72" s="1"/>
      <c r="D72" s="1"/>
      <c r="E72" s="1"/>
      <c r="F72" s="1"/>
      <c r="G72" s="1"/>
      <c r="H72" s="1"/>
      <c r="I72" s="1"/>
      <c r="J72" s="1"/>
      <c r="K72" s="1"/>
    </row>
    <row r="73" customFormat="false" ht="16" hidden="false" customHeight="false" outlineLevel="0" collapsed="false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</row>
    <row r="74" customFormat="false" ht="16" hidden="false" customHeight="false" outlineLevel="0" collapsed="false">
      <c r="A74" s="2"/>
      <c r="B74" s="2"/>
      <c r="C74" s="1"/>
      <c r="D74" s="1"/>
      <c r="E74" s="1"/>
      <c r="F74" s="1"/>
      <c r="G74" s="1"/>
      <c r="H74" s="1"/>
      <c r="I74" s="1"/>
      <c r="J74" s="1"/>
      <c r="K74" s="1"/>
    </row>
    <row r="75" customFormat="false" ht="16" hidden="false" customHeight="false" outlineLevel="0" collapsed="false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</row>
    <row r="76" customFormat="false" ht="16" hidden="false" customHeight="false" outlineLevel="0" collapsed="false">
      <c r="A76" s="2"/>
      <c r="B76" s="2"/>
      <c r="C76" s="1"/>
      <c r="D76" s="1"/>
      <c r="E76" s="1"/>
      <c r="F76" s="1"/>
      <c r="G76" s="1"/>
      <c r="H76" s="1"/>
      <c r="I76" s="1"/>
      <c r="J76" s="1"/>
      <c r="K76" s="1"/>
    </row>
    <row r="77" customFormat="false" ht="16" hidden="false" customHeight="false" outlineLevel="0" collapsed="false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</row>
    <row r="78" customFormat="false" ht="16" hidden="false" customHeight="false" outlineLevel="0" collapsed="false">
      <c r="A78" s="2"/>
      <c r="B78" s="2"/>
      <c r="C78" s="1"/>
      <c r="D78" s="1"/>
      <c r="E78" s="1"/>
      <c r="F78" s="1"/>
      <c r="G78" s="1"/>
      <c r="H78" s="1"/>
      <c r="I78" s="1"/>
      <c r="J78" s="1"/>
      <c r="K78" s="1"/>
    </row>
    <row r="79" customFormat="false" ht="16" hidden="false" customHeight="false" outlineLevel="0" collapsed="false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6" activeCellId="0" sqref="A1:IV1638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2</v>
      </c>
    </row>
    <row r="2" customFormat="false" ht="16" hidden="false" customHeight="false" outlineLevel="0" collapsed="false">
      <c r="A2" s="2" t="s">
        <v>13</v>
      </c>
      <c r="B2" s="7" t="n">
        <v>1.08</v>
      </c>
      <c r="C2" s="8" t="n">
        <v>80</v>
      </c>
      <c r="D2" s="1" t="n">
        <v>1</v>
      </c>
      <c r="E2" s="1" t="n">
        <v>1</v>
      </c>
      <c r="F2" s="1" t="n">
        <v>2</v>
      </c>
      <c r="G2" s="1" t="n">
        <v>6</v>
      </c>
      <c r="H2" s="1" t="n">
        <v>32</v>
      </c>
      <c r="I2" s="8" t="n">
        <v>128</v>
      </c>
      <c r="J2" s="8" t="n">
        <v>53</v>
      </c>
      <c r="K2" s="1" t="n">
        <f aca="false">I2-J2</f>
        <v>75</v>
      </c>
      <c r="L2" s="1"/>
    </row>
    <row r="3" customFormat="false" ht="16" hidden="false" customHeight="false" outlineLevel="0" collapsed="false">
      <c r="A3" s="1"/>
      <c r="B3" s="1" t="n">
        <v>1.08</v>
      </c>
      <c r="C3" s="1" t="n">
        <v>80</v>
      </c>
      <c r="D3" s="1" t="n">
        <v>1</v>
      </c>
      <c r="E3" s="9" t="n">
        <v>1000</v>
      </c>
      <c r="F3" s="1" t="n">
        <v>2</v>
      </c>
      <c r="G3" s="1" t="n">
        <v>6</v>
      </c>
      <c r="H3" s="1" t="n">
        <v>32</v>
      </c>
      <c r="I3" s="1" t="n">
        <v>111</v>
      </c>
      <c r="J3" s="1" t="n">
        <v>79</v>
      </c>
      <c r="K3" s="1" t="n">
        <v>32</v>
      </c>
      <c r="L3" s="1" t="n">
        <v>2</v>
      </c>
    </row>
    <row r="4" customFormat="false" ht="16" hidden="false" customHeight="false" outlineLevel="0" collapsed="false">
      <c r="A4" s="1"/>
      <c r="B4" s="1" t="n">
        <v>1.08</v>
      </c>
      <c r="C4" s="1" t="n">
        <v>80</v>
      </c>
      <c r="D4" s="1" t="n">
        <v>1</v>
      </c>
      <c r="E4" s="9" t="n">
        <v>1000</v>
      </c>
      <c r="F4" s="1" t="n">
        <v>2</v>
      </c>
      <c r="G4" s="1" t="n">
        <v>6</v>
      </c>
      <c r="H4" s="1" t="n">
        <v>32</v>
      </c>
      <c r="I4" s="1" t="n">
        <v>114</v>
      </c>
      <c r="J4" s="1" t="n">
        <v>109</v>
      </c>
      <c r="K4" s="1" t="n">
        <v>5</v>
      </c>
      <c r="L4" s="1" t="n">
        <v>4</v>
      </c>
    </row>
    <row r="5" customFormat="false" ht="16" hidden="false" customHeight="false" outlineLevel="0" collapsed="false">
      <c r="A5" s="1"/>
      <c r="B5" s="1" t="n">
        <v>1.08</v>
      </c>
      <c r="C5" s="1" t="n">
        <v>80</v>
      </c>
      <c r="D5" s="1" t="n">
        <v>1</v>
      </c>
      <c r="E5" s="1" t="n">
        <v>1</v>
      </c>
      <c r="F5" s="9" t="n">
        <v>1</v>
      </c>
      <c r="G5" s="1" t="n">
        <v>6</v>
      </c>
      <c r="H5" s="1" t="n">
        <v>32</v>
      </c>
      <c r="I5" s="1" t="n">
        <v>96</v>
      </c>
      <c r="J5" s="1" t="n">
        <v>153</v>
      </c>
      <c r="K5" s="1" t="n">
        <v>-57</v>
      </c>
      <c r="L5" s="1"/>
    </row>
    <row r="6" customFormat="false" ht="16" hidden="false" customHeight="false" outlineLevel="0" collapsed="false">
      <c r="A6" s="1"/>
      <c r="B6" s="1" t="n">
        <v>1.08</v>
      </c>
      <c r="C6" s="1" t="n">
        <v>80</v>
      </c>
      <c r="D6" s="1" t="n">
        <v>1</v>
      </c>
      <c r="E6" s="1" t="n">
        <v>1</v>
      </c>
      <c r="F6" s="9" t="n">
        <v>5</v>
      </c>
      <c r="G6" s="1" t="n">
        <v>6</v>
      </c>
      <c r="H6" s="1" t="n">
        <v>32</v>
      </c>
      <c r="I6" s="1" t="n">
        <v>117</v>
      </c>
      <c r="J6" s="1" t="n">
        <v>111</v>
      </c>
      <c r="K6" s="1" t="n">
        <v>5</v>
      </c>
      <c r="L6" s="1"/>
    </row>
    <row r="7" customFormat="false" ht="16" hidden="false" customHeight="false" outlineLevel="0" collapsed="false">
      <c r="A7" s="1"/>
      <c r="B7" s="1" t="n">
        <v>1.08</v>
      </c>
      <c r="C7" s="1" t="n">
        <v>80</v>
      </c>
      <c r="D7" s="1" t="n">
        <v>1</v>
      </c>
      <c r="E7" s="1" t="n">
        <v>1</v>
      </c>
      <c r="F7" s="1" t="n">
        <v>2</v>
      </c>
      <c r="G7" s="9" t="n">
        <v>4</v>
      </c>
      <c r="H7" s="1" t="n">
        <v>32</v>
      </c>
      <c r="I7" s="1" t="n">
        <v>109</v>
      </c>
      <c r="J7" s="1" t="n">
        <v>-82</v>
      </c>
      <c r="K7" s="1" t="n">
        <v>191</v>
      </c>
      <c r="L7" s="1"/>
    </row>
    <row r="8" customFormat="false" ht="16" hidden="false" customHeight="false" outlineLevel="0" collapsed="false">
      <c r="A8" s="1"/>
      <c r="B8" s="1" t="n">
        <v>1.08</v>
      </c>
      <c r="C8" s="1" t="n">
        <v>80</v>
      </c>
      <c r="D8" s="1" t="n">
        <v>1</v>
      </c>
      <c r="E8" s="1" t="n">
        <v>1</v>
      </c>
      <c r="F8" s="1" t="n">
        <v>2</v>
      </c>
      <c r="G8" s="9" t="n">
        <v>8</v>
      </c>
      <c r="H8" s="1" t="n">
        <v>32</v>
      </c>
      <c r="I8" s="1" t="n">
        <v>112</v>
      </c>
      <c r="J8" s="1" t="n">
        <v>197</v>
      </c>
      <c r="K8" s="1" t="n">
        <v>-85</v>
      </c>
      <c r="L8" s="1"/>
    </row>
    <row r="9" customFormat="false" ht="16" hidden="false" customHeight="false" outlineLevel="0" collapsed="false">
      <c r="A9" s="1"/>
      <c r="B9" s="1" t="n">
        <v>1.08</v>
      </c>
      <c r="C9" s="1" t="n">
        <v>80</v>
      </c>
      <c r="D9" s="1" t="n">
        <v>1</v>
      </c>
      <c r="E9" s="1" t="n">
        <v>1</v>
      </c>
      <c r="F9" s="1" t="n">
        <v>2</v>
      </c>
      <c r="G9" s="1" t="n">
        <v>6</v>
      </c>
      <c r="H9" s="9" t="n">
        <v>62</v>
      </c>
      <c r="I9" s="1" t="n">
        <v>-162</v>
      </c>
      <c r="J9" s="1" t="n">
        <v>637</v>
      </c>
      <c r="K9" s="1" t="n">
        <v>-799</v>
      </c>
      <c r="L9" s="1"/>
    </row>
    <row r="10" customFormat="false" ht="16" hidden="false" customHeight="false" outlineLevel="0" collapsed="false">
      <c r="A10" s="2" t="s">
        <v>14</v>
      </c>
      <c r="B10" s="5" t="n">
        <v>1.01</v>
      </c>
      <c r="C10" s="6" t="n">
        <v>80</v>
      </c>
      <c r="D10" s="1" t="n">
        <v>2</v>
      </c>
      <c r="E10" s="1" t="n">
        <v>1</v>
      </c>
      <c r="F10" s="1" t="n">
        <v>2</v>
      </c>
      <c r="G10" s="1" t="n">
        <v>6</v>
      </c>
      <c r="H10" s="1" t="n">
        <v>32</v>
      </c>
      <c r="I10" s="6" t="n">
        <v>54</v>
      </c>
      <c r="J10" s="6" t="n">
        <v>-570</v>
      </c>
      <c r="K10" s="1" t="n">
        <f aca="false">I10-J10</f>
        <v>624</v>
      </c>
      <c r="L10" s="1"/>
    </row>
    <row r="11" customFormat="false" ht="16" hidden="false" customHeight="false" outlineLevel="0" collapsed="false">
      <c r="A11" s="1"/>
      <c r="B11" s="1" t="n">
        <v>1.01</v>
      </c>
      <c r="C11" s="1" t="n">
        <v>80</v>
      </c>
      <c r="D11" s="1" t="n">
        <v>2</v>
      </c>
      <c r="E11" s="9" t="n">
        <v>1000</v>
      </c>
      <c r="F11" s="1" t="n">
        <v>2</v>
      </c>
      <c r="G11" s="1" t="n">
        <v>6</v>
      </c>
      <c r="H11" s="1" t="n">
        <v>32</v>
      </c>
      <c r="I11" s="1" t="n">
        <v>59</v>
      </c>
      <c r="J11" s="1" t="n">
        <v>-598</v>
      </c>
      <c r="K11" s="1" t="n">
        <v>657</v>
      </c>
      <c r="L11" s="1" t="n">
        <v>2</v>
      </c>
    </row>
    <row r="12" customFormat="false" ht="16" hidden="false" customHeight="false" outlineLevel="0" collapsed="false">
      <c r="A12" s="1"/>
      <c r="B12" s="1" t="n">
        <v>1.01</v>
      </c>
      <c r="C12" s="1" t="n">
        <v>80</v>
      </c>
      <c r="D12" s="1" t="n">
        <v>2</v>
      </c>
      <c r="E12" s="9" t="n">
        <v>1000</v>
      </c>
      <c r="F12" s="1" t="n">
        <v>2</v>
      </c>
      <c r="G12" s="1" t="n">
        <v>6</v>
      </c>
      <c r="H12" s="1" t="n">
        <v>32</v>
      </c>
      <c r="I12" s="1" t="n">
        <v>65</v>
      </c>
      <c r="J12" s="1" t="n">
        <v>-525</v>
      </c>
      <c r="K12" s="1" t="n">
        <v>590</v>
      </c>
      <c r="L12" s="1" t="n">
        <v>4</v>
      </c>
    </row>
    <row r="13" customFormat="false" ht="16" hidden="false" customHeight="false" outlineLevel="0" collapsed="false">
      <c r="A13" s="1"/>
      <c r="B13" s="1" t="n">
        <v>1.01</v>
      </c>
      <c r="C13" s="1" t="n">
        <v>80</v>
      </c>
      <c r="D13" s="1" t="n">
        <v>2</v>
      </c>
      <c r="E13" s="1" t="n">
        <v>1</v>
      </c>
      <c r="F13" s="9" t="n">
        <v>1</v>
      </c>
      <c r="G13" s="1" t="n">
        <v>6</v>
      </c>
      <c r="H13" s="1" t="n">
        <v>32</v>
      </c>
      <c r="I13" s="1" t="n">
        <v>57</v>
      </c>
      <c r="J13" s="1" t="n">
        <v>-550</v>
      </c>
      <c r="K13" s="1" t="n">
        <v>607</v>
      </c>
      <c r="L13" s="1"/>
    </row>
    <row r="14" customFormat="false" ht="16" hidden="false" customHeight="false" outlineLevel="0" collapsed="false">
      <c r="A14" s="1"/>
      <c r="B14" s="1" t="n">
        <v>1.01</v>
      </c>
      <c r="C14" s="1" t="n">
        <v>80</v>
      </c>
      <c r="D14" s="1" t="n">
        <v>2</v>
      </c>
      <c r="E14" s="1" t="n">
        <v>1</v>
      </c>
      <c r="F14" s="9" t="n">
        <v>5</v>
      </c>
      <c r="G14" s="1" t="n">
        <v>6</v>
      </c>
      <c r="H14" s="1" t="n">
        <v>32</v>
      </c>
      <c r="I14" s="1" t="n">
        <v>43</v>
      </c>
      <c r="J14" s="1" t="n">
        <v>-614</v>
      </c>
      <c r="K14" s="1" t="n">
        <v>657</v>
      </c>
      <c r="L14" s="1"/>
    </row>
    <row r="15" customFormat="false" ht="16" hidden="false" customHeight="false" outlineLevel="0" collapsed="false">
      <c r="A15" s="1"/>
      <c r="B15" s="1" t="n">
        <v>1.01</v>
      </c>
      <c r="C15" s="1" t="n">
        <v>80</v>
      </c>
      <c r="D15" s="1" t="n">
        <v>2</v>
      </c>
      <c r="E15" s="1" t="n">
        <v>1</v>
      </c>
      <c r="F15" s="1" t="n">
        <v>2</v>
      </c>
      <c r="G15" s="9" t="n">
        <v>4</v>
      </c>
      <c r="H15" s="1" t="n">
        <v>32</v>
      </c>
      <c r="I15" s="1" t="n">
        <v>37</v>
      </c>
      <c r="J15" s="1" t="n">
        <v>-649</v>
      </c>
      <c r="K15" s="1" t="n">
        <v>686</v>
      </c>
      <c r="L15" s="1"/>
    </row>
    <row r="16" customFormat="false" ht="16" hidden="false" customHeight="false" outlineLevel="0" collapsed="false">
      <c r="A16" s="1"/>
      <c r="B16" s="1" t="n">
        <v>1.01</v>
      </c>
      <c r="C16" s="1" t="n">
        <v>80</v>
      </c>
      <c r="D16" s="1" t="n">
        <v>2</v>
      </c>
      <c r="E16" s="1" t="n">
        <v>1</v>
      </c>
      <c r="F16" s="1" t="n">
        <v>2</v>
      </c>
      <c r="G16" s="9" t="n">
        <v>8</v>
      </c>
      <c r="H16" s="1" t="n">
        <v>32</v>
      </c>
      <c r="I16" s="1" t="n">
        <v>60</v>
      </c>
      <c r="J16" s="1" t="n">
        <v>-521</v>
      </c>
      <c r="K16" s="1" t="n">
        <v>581</v>
      </c>
      <c r="L16" s="1"/>
    </row>
    <row r="17" customFormat="false" ht="16" hidden="false" customHeight="false" outlineLevel="0" collapsed="false">
      <c r="A17" s="1"/>
      <c r="B17" s="1" t="n">
        <v>1.01</v>
      </c>
      <c r="C17" s="1" t="n">
        <v>80</v>
      </c>
      <c r="D17" s="1" t="n">
        <v>2</v>
      </c>
      <c r="E17" s="1" t="n">
        <v>1</v>
      </c>
      <c r="F17" s="1" t="n">
        <v>2</v>
      </c>
      <c r="G17" s="1" t="n">
        <v>6</v>
      </c>
      <c r="H17" s="9" t="n">
        <v>62</v>
      </c>
      <c r="I17" s="1" t="n">
        <v>69</v>
      </c>
      <c r="J17" s="1" t="n">
        <v>-558</v>
      </c>
      <c r="K17" s="1" t="n">
        <v>627</v>
      </c>
      <c r="L17" s="1"/>
    </row>
    <row r="18" customFormat="false" ht="16" hidden="false" customHeight="false" outlineLevel="0" collapsed="false">
      <c r="A18" s="2" t="s">
        <v>15</v>
      </c>
      <c r="B18" s="3" t="n">
        <v>0.96</v>
      </c>
      <c r="C18" s="4" t="n">
        <v>80</v>
      </c>
      <c r="D18" s="1" t="n">
        <v>2</v>
      </c>
      <c r="E18" s="1" t="n">
        <v>1</v>
      </c>
      <c r="F18" s="1" t="n">
        <v>2</v>
      </c>
      <c r="G18" s="1" t="n">
        <v>6</v>
      </c>
      <c r="H18" s="1" t="n">
        <v>32</v>
      </c>
      <c r="I18" s="4" t="n">
        <v>-698</v>
      </c>
      <c r="J18" s="4" t="n">
        <v>-1606</v>
      </c>
      <c r="K18" s="1" t="n">
        <f aca="false">I18-J18</f>
        <v>908</v>
      </c>
      <c r="L18" s="1"/>
    </row>
    <row r="19" customFormat="false" ht="16" hidden="false" customHeight="false" outlineLevel="0" collapsed="false">
      <c r="A19" s="1"/>
      <c r="B19" s="1" t="n">
        <v>0.96</v>
      </c>
      <c r="C19" s="1" t="n">
        <v>80</v>
      </c>
      <c r="D19" s="1" t="n">
        <v>2</v>
      </c>
      <c r="E19" s="9" t="n">
        <v>1000</v>
      </c>
      <c r="F19" s="1" t="n">
        <v>2</v>
      </c>
      <c r="G19" s="1" t="n">
        <v>6</v>
      </c>
      <c r="H19" s="1" t="n">
        <v>32</v>
      </c>
      <c r="I19" s="1" t="n">
        <v>-650</v>
      </c>
      <c r="J19" s="1" t="n">
        <v>-1693</v>
      </c>
      <c r="K19" s="1" t="n">
        <v>1043</v>
      </c>
      <c r="L19" s="1" t="n">
        <v>2</v>
      </c>
    </row>
    <row r="20" customFormat="false" ht="16" hidden="false" customHeight="false" outlineLevel="0" collapsed="false">
      <c r="A20" s="1"/>
      <c r="B20" s="1" t="n">
        <v>0.96</v>
      </c>
      <c r="C20" s="1" t="n">
        <v>80</v>
      </c>
      <c r="D20" s="1" t="n">
        <v>2</v>
      </c>
      <c r="E20" s="9" t="n">
        <v>1000</v>
      </c>
      <c r="F20" s="1" t="n">
        <v>2</v>
      </c>
      <c r="G20" s="1" t="n">
        <v>6</v>
      </c>
      <c r="H20" s="1" t="n">
        <v>32</v>
      </c>
      <c r="I20" s="1" t="n">
        <v>-625</v>
      </c>
      <c r="J20" s="1" t="n">
        <v>-1684</v>
      </c>
      <c r="K20" s="1" t="n">
        <v>1059</v>
      </c>
      <c r="L20" s="1" t="n">
        <v>4</v>
      </c>
    </row>
    <row r="21" customFormat="false" ht="16" hidden="false" customHeight="false" outlineLevel="0" collapsed="false">
      <c r="A21" s="1"/>
      <c r="B21" s="1" t="n">
        <v>0.96</v>
      </c>
      <c r="C21" s="1" t="n">
        <v>80</v>
      </c>
      <c r="D21" s="1" t="n">
        <v>2</v>
      </c>
      <c r="E21" s="1" t="n">
        <v>1</v>
      </c>
      <c r="F21" s="9" t="n">
        <v>1</v>
      </c>
      <c r="G21" s="1" t="n">
        <v>6</v>
      </c>
      <c r="H21" s="1" t="n">
        <v>32</v>
      </c>
      <c r="I21" s="1" t="n">
        <v>-621</v>
      </c>
      <c r="J21" s="1" t="n">
        <v>-1510</v>
      </c>
      <c r="K21" s="1" t="n">
        <v>889</v>
      </c>
      <c r="L21" s="1"/>
    </row>
    <row r="22" customFormat="false" ht="16" hidden="false" customHeight="false" outlineLevel="0" collapsed="false">
      <c r="A22" s="1"/>
      <c r="B22" s="1" t="n">
        <v>0.96</v>
      </c>
      <c r="C22" s="1" t="n">
        <v>80</v>
      </c>
      <c r="D22" s="1" t="n">
        <v>2</v>
      </c>
      <c r="E22" s="1" t="n">
        <v>1</v>
      </c>
      <c r="F22" s="9" t="n">
        <v>5</v>
      </c>
      <c r="G22" s="1" t="n">
        <v>6</v>
      </c>
      <c r="H22" s="1" t="n">
        <v>32</v>
      </c>
      <c r="I22" s="1" t="n">
        <v>-866</v>
      </c>
      <c r="J22" s="1" t="n">
        <v>-1742</v>
      </c>
      <c r="K22" s="1" t="n">
        <v>875</v>
      </c>
      <c r="L22" s="1"/>
    </row>
    <row r="23" customFormat="false" ht="16" hidden="false" customHeight="false" outlineLevel="0" collapsed="false">
      <c r="A23" s="1"/>
      <c r="B23" s="1" t="n">
        <v>0.96</v>
      </c>
      <c r="C23" s="1" t="n">
        <v>80</v>
      </c>
      <c r="D23" s="1" t="n">
        <v>2</v>
      </c>
      <c r="E23" s="1" t="n">
        <v>1</v>
      </c>
      <c r="F23" s="1" t="n">
        <v>2</v>
      </c>
      <c r="G23" s="9" t="n">
        <v>4</v>
      </c>
      <c r="H23" s="1" t="n">
        <v>32</v>
      </c>
      <c r="I23" s="1" t="n">
        <v>-481</v>
      </c>
      <c r="J23" s="1" t="n">
        <v>-1290</v>
      </c>
      <c r="K23" s="1" t="n">
        <v>809</v>
      </c>
      <c r="L23" s="1"/>
    </row>
    <row r="24" customFormat="false" ht="16" hidden="false" customHeight="false" outlineLevel="0" collapsed="false">
      <c r="A24" s="1"/>
      <c r="B24" s="1" t="n">
        <v>0.96</v>
      </c>
      <c r="C24" s="1" t="n">
        <v>80</v>
      </c>
      <c r="D24" s="1" t="n">
        <v>2</v>
      </c>
      <c r="E24" s="1" t="n">
        <v>1</v>
      </c>
      <c r="F24" s="1" t="n">
        <v>2</v>
      </c>
      <c r="G24" s="9" t="n">
        <v>8</v>
      </c>
      <c r="H24" s="1" t="n">
        <v>32</v>
      </c>
      <c r="I24" s="1" t="n">
        <v>-985</v>
      </c>
      <c r="J24" s="1" t="n">
        <v>-1892</v>
      </c>
      <c r="K24" s="1" t="n">
        <v>907</v>
      </c>
      <c r="L24" s="1"/>
    </row>
    <row r="25" customFormat="false" ht="16" hidden="false" customHeight="false" outlineLevel="0" collapsed="false">
      <c r="A25" s="1"/>
      <c r="B25" s="1" t="n">
        <v>0.96</v>
      </c>
      <c r="C25" s="1" t="n">
        <v>80</v>
      </c>
      <c r="D25" s="1" t="n">
        <v>2</v>
      </c>
      <c r="E25" s="1" t="n">
        <v>1</v>
      </c>
      <c r="F25" s="1" t="n">
        <v>2</v>
      </c>
      <c r="G25" s="1" t="n">
        <v>6</v>
      </c>
      <c r="H25" s="9" t="n">
        <v>62</v>
      </c>
      <c r="I25" s="1" t="n">
        <v>-634</v>
      </c>
      <c r="J25" s="1" t="n">
        <v>-1497</v>
      </c>
      <c r="K25" s="1" t="n">
        <v>863</v>
      </c>
      <c r="L2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30T19:17:10Z</dcterms:created>
  <dc:creator>XTian</dc:creator>
  <dc:description/>
  <dc:language>en-US</dc:language>
  <cp:lastModifiedBy>XTian</cp:lastModifiedBy>
  <dcterms:modified xsi:type="dcterms:W3CDTF">2024-01-22T21:59:26Z</dcterms:modified>
  <cp:revision>0</cp:revision>
  <dc:subject/>
  <dc:title/>
</cp:coreProperties>
</file>